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W:\_UBGB100_ALL\AG_Feussner\h.resemann\_Paper Ppatens AOS1_AOS2 wounding\FPS\Final\Supplemental material\"/>
    </mc:Choice>
  </mc:AlternateContent>
  <xr:revisionPtr revIDLastSave="0" documentId="8_{7C854998-F201-4121-8ACA-739D5B2FEACE}" xr6:coauthVersionLast="36" xr6:coauthVersionMax="36" xr10:uidLastSave="{00000000-0000-0000-0000-000000000000}"/>
  <bookViews>
    <workbookView xWindow="0" yWindow="0" windowWidth="14370" windowHeight="7530" xr2:uid="{00000000-000D-0000-FFFF-FFFF00000000}"/>
  </bookViews>
  <sheets>
    <sheet name="Table S2" sheetId="2" r:id="rId1"/>
  </sheets>
  <calcPr calcId="152511"/>
</workbook>
</file>

<file path=xl/sharedStrings.xml><?xml version="1.0" encoding="utf-8"?>
<sst xmlns="http://schemas.openxmlformats.org/spreadsheetml/2006/main" count="153" uniqueCount="76">
  <si>
    <t>13-HPOT</t>
  </si>
  <si>
    <t>13-HOT</t>
  </si>
  <si>
    <t>13-KOT</t>
  </si>
  <si>
    <t>12-OPDA</t>
  </si>
  <si>
    <t>Traumatin</t>
  </si>
  <si>
    <t>Traumatic acid</t>
  </si>
  <si>
    <t>12-HETE</t>
  </si>
  <si>
    <t>[M+Na]+</t>
  </si>
  <si>
    <t>Identification legend:</t>
  </si>
  <si>
    <t>id</t>
  </si>
  <si>
    <t>[M+FA-H]-</t>
  </si>
  <si>
    <t>[M-H]-</t>
  </si>
  <si>
    <t>[M-FA-2H+Na]-</t>
  </si>
  <si>
    <t>[M+H]+</t>
  </si>
  <si>
    <t>[M+FA-2H+Na]-</t>
  </si>
  <si>
    <t>[M+NH4]+</t>
  </si>
  <si>
    <r>
      <t>LeA ketol (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)</t>
    </r>
  </si>
  <si>
    <t>LeA-derived LOX pathway</t>
  </si>
  <si>
    <t>LA-derived LOX pathway</t>
  </si>
  <si>
    <t>RA-derived LOX pathway</t>
  </si>
  <si>
    <t>5.27 (p)</t>
  </si>
  <si>
    <t>A) MS/MS fragment information from literature or METLIN data base (http://metlin.scripps.edu/)</t>
  </si>
  <si>
    <t>B) MS/MS fragment information from authentic standard</t>
  </si>
  <si>
    <t>D) Coelution with authentical standard</t>
  </si>
  <si>
    <t>12-HPETE</t>
  </si>
  <si>
    <t>D</t>
  </si>
  <si>
    <t>Rt (min)</t>
  </si>
  <si>
    <t xml:space="preserve"> Mass (Da)</t>
  </si>
  <si>
    <t>Elemental composition</t>
  </si>
  <si>
    <t>Detected ion</t>
  </si>
  <si>
    <t>Error (mDa)</t>
  </si>
  <si>
    <t>Cluster nr.</t>
  </si>
  <si>
    <t>p-Value (FDR)</t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t>13-HPOD</t>
  </si>
  <si>
    <t>12,13-E-9-HOD</t>
  </si>
  <si>
    <t>9,12,13-TriHOME</t>
  </si>
  <si>
    <t>13-HOD</t>
  </si>
  <si>
    <t>13-KOD</t>
  </si>
  <si>
    <t>11-HPHT</t>
  </si>
  <si>
    <t>C) Plausible MS/MS fragmentation rules (no database/standard fragmentation)</t>
  </si>
  <si>
    <t>11-HHT (1)</t>
  </si>
  <si>
    <t>11-HHT (2)</t>
  </si>
  <si>
    <t>Compound identification</t>
  </si>
  <si>
    <t>N/A</t>
  </si>
  <si>
    <t>ARA-derived LOX pathway</t>
  </si>
  <si>
    <t>dnOPDA</t>
  </si>
  <si>
    <r>
      <t>[M-H]-: 263.167, [M-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]-: 219.176, [M-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]-: 191.143, [M-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]-: 165.131, [M-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]-: 148.090, [M-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-H]-: 59.014</t>
    </r>
  </si>
  <si>
    <r>
      <t>[M-H]-: 291.198, [M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-H]-: 273.188, [M-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]-: 247.206, [M-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]-: 165.129</t>
    </r>
  </si>
  <si>
    <r>
      <t>[M-H]-: 309.208, [M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-H]-: 291.198, [M-2(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)-H]-: 273.187, [M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-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]-: 247.208, [M-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-H]-: 240.138, [M-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-H]-: 211.135, [M-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]-: 181.124</t>
    </r>
  </si>
  <si>
    <t>RA ketol</t>
  </si>
  <si>
    <t>E</t>
  </si>
  <si>
    <t>D,E</t>
  </si>
  <si>
    <t>C,E</t>
  </si>
  <si>
    <t>A,B,D,E</t>
  </si>
  <si>
    <t>B,D,E</t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ARA</t>
  </si>
  <si>
    <r>
      <t>LeA ketol (</t>
    </r>
    <r>
      <rPr>
        <sz val="11"/>
        <color theme="1"/>
        <rFont val="Calibri"/>
        <family val="2"/>
      </rPr>
      <t>α</t>
    </r>
    <r>
      <rPr>
        <sz val="9.35"/>
        <color theme="1"/>
        <rFont val="Calibri"/>
        <family val="2"/>
      </rPr>
      <t>)</t>
    </r>
  </si>
  <si>
    <t>MSMS fragment ions</t>
  </si>
  <si>
    <t>Compound identity</t>
  </si>
  <si>
    <t xml:space="preserve">E) Accurate mass, plausible retention time &amp; correct metabolic pattern </t>
  </si>
  <si>
    <t xml:space="preserve">The identity of oxylipins in P.patens derived from linolenic acid, linoleic acid, arachidonic acid and roughanic acid were verified with different methods, which provides a particular level of confidence (see legend below).  </t>
  </si>
  <si>
    <t xml:space="preserve">Supplemental table 2: Verification of the identity of oxylipins in P.pate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.35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4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3" fillId="0" borderId="14" xfId="0" applyFont="1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11" fontId="0" fillId="0" borderId="15" xfId="0" applyNumberFormat="1" applyFill="1" applyBorder="1" applyAlignment="1">
      <alignment horizontal="left"/>
    </xf>
    <xf numFmtId="11" fontId="0" fillId="0" borderId="16" xfId="0" applyNumberFormat="1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0" borderId="17" xfId="0" applyFill="1" applyBorder="1" applyAlignment="1">
      <alignment horizontal="left"/>
    </xf>
    <xf numFmtId="0" fontId="0" fillId="0" borderId="19" xfId="0" applyFill="1" applyBorder="1" applyAlignment="1">
      <alignment horizontal="left"/>
    </xf>
    <xf numFmtId="0" fontId="0" fillId="0" borderId="20" xfId="0" applyFill="1" applyBorder="1" applyAlignment="1">
      <alignment horizontal="center"/>
    </xf>
    <xf numFmtId="11" fontId="0" fillId="0" borderId="20" xfId="0" applyNumberFormat="1" applyFill="1" applyBorder="1" applyAlignment="1">
      <alignment horizontal="left"/>
    </xf>
    <xf numFmtId="0" fontId="0" fillId="0" borderId="20" xfId="0" applyFill="1" applyBorder="1" applyAlignment="1">
      <alignment horizontal="left"/>
    </xf>
    <xf numFmtId="0" fontId="0" fillId="0" borderId="22" xfId="0" applyFill="1" applyBorder="1" applyAlignment="1">
      <alignment horizontal="left"/>
    </xf>
    <xf numFmtId="0" fontId="0" fillId="0" borderId="22" xfId="0" applyFill="1" applyBorder="1" applyAlignment="1">
      <alignment horizontal="center"/>
    </xf>
    <xf numFmtId="0" fontId="1" fillId="2" borderId="9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30" xfId="0" applyFill="1" applyBorder="1" applyAlignment="1">
      <alignment horizontal="left"/>
    </xf>
    <xf numFmtId="0" fontId="0" fillId="0" borderId="31" xfId="0" applyFill="1" applyBorder="1" applyAlignment="1">
      <alignment horizontal="left"/>
    </xf>
    <xf numFmtId="0" fontId="0" fillId="0" borderId="27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3" borderId="33" xfId="0" applyFill="1" applyBorder="1" applyAlignment="1">
      <alignment horizontal="left"/>
    </xf>
    <xf numFmtId="0" fontId="0" fillId="3" borderId="34" xfId="0" applyFill="1" applyBorder="1" applyAlignment="1">
      <alignment horizontal="left"/>
    </xf>
    <xf numFmtId="0" fontId="0" fillId="3" borderId="35" xfId="0" applyFill="1" applyBorder="1" applyAlignment="1">
      <alignment horizontal="left"/>
    </xf>
    <xf numFmtId="0" fontId="1" fillId="2" borderId="8" xfId="0" applyFont="1" applyFill="1" applyBorder="1"/>
    <xf numFmtId="0" fontId="1" fillId="2" borderId="4" xfId="0" applyFont="1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11" fontId="0" fillId="0" borderId="7" xfId="0" applyNumberFormat="1" applyBorder="1" applyAlignment="1">
      <alignment horizontal="left"/>
    </xf>
    <xf numFmtId="11" fontId="0" fillId="0" borderId="19" xfId="0" applyNumberFormat="1" applyBorder="1" applyAlignment="1">
      <alignment horizontal="left"/>
    </xf>
    <xf numFmtId="11" fontId="0" fillId="0" borderId="27" xfId="0" applyNumberFormat="1" applyBorder="1" applyAlignment="1">
      <alignment horizontal="left"/>
    </xf>
    <xf numFmtId="11" fontId="0" fillId="0" borderId="14" xfId="0" applyNumberFormat="1" applyBorder="1" applyAlignment="1">
      <alignment horizontal="left"/>
    </xf>
    <xf numFmtId="11" fontId="0" fillId="0" borderId="16" xfId="0" applyNumberFormat="1" applyBorder="1" applyAlignment="1">
      <alignment horizontal="left"/>
    </xf>
    <xf numFmtId="11" fontId="0" fillId="0" borderId="20" xfId="0" applyNumberFormat="1" applyBorder="1" applyAlignment="1">
      <alignment horizontal="left"/>
    </xf>
    <xf numFmtId="11" fontId="0" fillId="0" borderId="17" xfId="0" applyNumberFormat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1" fontId="0" fillId="0" borderId="22" xfId="0" applyNumberFormat="1" applyBorder="1" applyAlignment="1">
      <alignment horizontal="left"/>
    </xf>
    <xf numFmtId="2" fontId="1" fillId="2" borderId="1" xfId="0" applyNumberFormat="1" applyFont="1" applyFill="1" applyBorder="1" applyAlignment="1">
      <alignment horizontal="center"/>
    </xf>
    <xf numFmtId="2" fontId="3" fillId="0" borderId="13" xfId="0" applyNumberFormat="1" applyFont="1" applyFill="1" applyBorder="1" applyAlignment="1">
      <alignment horizontal="left"/>
    </xf>
    <xf numFmtId="2" fontId="3" fillId="0" borderId="19" xfId="0" applyNumberFormat="1" applyFont="1" applyFill="1" applyBorder="1" applyAlignment="1">
      <alignment horizontal="left"/>
    </xf>
    <xf numFmtId="2" fontId="3" fillId="0" borderId="14" xfId="0" applyNumberFormat="1" applyFont="1" applyFill="1" applyBorder="1" applyAlignment="1">
      <alignment horizontal="left"/>
    </xf>
    <xf numFmtId="2" fontId="0" fillId="0" borderId="14" xfId="0" applyNumberFormat="1" applyFill="1" applyBorder="1" applyAlignment="1">
      <alignment horizontal="left"/>
    </xf>
    <xf numFmtId="2" fontId="0" fillId="0" borderId="19" xfId="0" applyNumberFormat="1" applyFill="1" applyBorder="1" applyAlignment="1">
      <alignment horizontal="left"/>
    </xf>
    <xf numFmtId="2" fontId="0" fillId="0" borderId="30" xfId="0" applyNumberFormat="1" applyFill="1" applyBorder="1" applyAlignment="1">
      <alignment horizontal="left"/>
    </xf>
    <xf numFmtId="2" fontId="0" fillId="0" borderId="31" xfId="0" applyNumberFormat="1" applyFill="1" applyBorder="1" applyAlignment="1">
      <alignment horizontal="left"/>
    </xf>
    <xf numFmtId="2" fontId="0" fillId="0" borderId="17" xfId="0" applyNumberFormat="1" applyBorder="1"/>
    <xf numFmtId="2" fontId="1" fillId="2" borderId="4" xfId="0" applyNumberFormat="1" applyFont="1" applyFill="1" applyBorder="1" applyAlignment="1">
      <alignment horizontal="center"/>
    </xf>
    <xf numFmtId="2" fontId="0" fillId="0" borderId="15" xfId="0" applyNumberFormat="1" applyFill="1" applyBorder="1" applyAlignment="1">
      <alignment horizontal="left"/>
    </xf>
    <xf numFmtId="2" fontId="0" fillId="0" borderId="20" xfId="0" applyNumberFormat="1" applyFill="1" applyBorder="1" applyAlignment="1">
      <alignment horizontal="left"/>
    </xf>
    <xf numFmtId="2" fontId="0" fillId="0" borderId="16" xfId="0" applyNumberFormat="1" applyFill="1" applyBorder="1" applyAlignment="1">
      <alignment horizontal="left"/>
    </xf>
    <xf numFmtId="2" fontId="0" fillId="0" borderId="17" xfId="0" applyNumberFormat="1" applyFill="1" applyBorder="1" applyAlignment="1">
      <alignment horizontal="left"/>
    </xf>
    <xf numFmtId="2" fontId="0" fillId="0" borderId="22" xfId="0" applyNumberFormat="1" applyFill="1" applyBorder="1" applyAlignment="1">
      <alignment horizontal="left"/>
    </xf>
    <xf numFmtId="2" fontId="0" fillId="0" borderId="0" xfId="0" applyNumberFormat="1"/>
    <xf numFmtId="0" fontId="2" fillId="0" borderId="5" xfId="0" applyFont="1" applyFill="1" applyBorder="1" applyAlignment="1">
      <alignment horizontal="left"/>
    </xf>
    <xf numFmtId="0" fontId="1" fillId="0" borderId="8" xfId="0" applyFont="1" applyFill="1" applyBorder="1"/>
    <xf numFmtId="164" fontId="1" fillId="2" borderId="1" xfId="0" applyNumberFormat="1" applyFont="1" applyFill="1" applyBorder="1" applyAlignment="1">
      <alignment horizontal="center"/>
    </xf>
    <xf numFmtId="164" fontId="3" fillId="0" borderId="13" xfId="0" applyNumberFormat="1" applyFont="1" applyFill="1" applyBorder="1" applyAlignment="1">
      <alignment horizontal="left"/>
    </xf>
    <xf numFmtId="164" fontId="3" fillId="0" borderId="19" xfId="0" applyNumberFormat="1" applyFont="1" applyFill="1" applyBorder="1" applyAlignment="1">
      <alignment horizontal="left"/>
    </xf>
    <xf numFmtId="164" fontId="3" fillId="0" borderId="14" xfId="0" applyNumberFormat="1" applyFont="1" applyFill="1" applyBorder="1" applyAlignment="1">
      <alignment horizontal="left"/>
    </xf>
    <xf numFmtId="164" fontId="0" fillId="0" borderId="14" xfId="0" applyNumberFormat="1" applyFill="1" applyBorder="1" applyAlignment="1">
      <alignment horizontal="left"/>
    </xf>
    <xf numFmtId="164" fontId="0" fillId="0" borderId="19" xfId="0" applyNumberFormat="1" applyFill="1" applyBorder="1" applyAlignment="1">
      <alignment horizontal="left"/>
    </xf>
    <xf numFmtId="164" fontId="0" fillId="0" borderId="27" xfId="0" applyNumberFormat="1" applyFill="1" applyBorder="1" applyAlignment="1">
      <alignment horizontal="left"/>
    </xf>
    <xf numFmtId="164" fontId="0" fillId="0" borderId="17" xfId="0" applyNumberFormat="1" applyFill="1" applyBorder="1" applyAlignment="1">
      <alignment horizontal="left"/>
    </xf>
    <xf numFmtId="164" fontId="1" fillId="2" borderId="4" xfId="0" applyNumberFormat="1" applyFont="1" applyFill="1" applyBorder="1" applyAlignment="1">
      <alignment horizontal="center"/>
    </xf>
    <xf numFmtId="164" fontId="0" fillId="0" borderId="15" xfId="0" applyNumberFormat="1" applyFill="1" applyBorder="1" applyAlignment="1">
      <alignment horizontal="left"/>
    </xf>
    <xf numFmtId="164" fontId="0" fillId="0" borderId="20" xfId="0" applyNumberFormat="1" applyFill="1" applyBorder="1" applyAlignment="1">
      <alignment horizontal="left"/>
    </xf>
    <xf numFmtId="164" fontId="0" fillId="0" borderId="16" xfId="0" applyNumberFormat="1" applyFill="1" applyBorder="1" applyAlignment="1">
      <alignment horizontal="left"/>
    </xf>
    <xf numFmtId="164" fontId="0" fillId="0" borderId="22" xfId="0" applyNumberFormat="1" applyFill="1" applyBorder="1" applyAlignment="1">
      <alignment horizontal="left"/>
    </xf>
    <xf numFmtId="164" fontId="0" fillId="0" borderId="0" xfId="0" applyNumberFormat="1"/>
    <xf numFmtId="0" fontId="3" fillId="3" borderId="5" xfId="0" applyFont="1" applyFill="1" applyBorder="1" applyAlignment="1">
      <alignment horizontal="left"/>
    </xf>
    <xf numFmtId="0" fontId="3" fillId="3" borderId="35" xfId="0" applyFont="1" applyFill="1" applyBorder="1" applyAlignment="1">
      <alignment horizontal="left"/>
    </xf>
    <xf numFmtId="0" fontId="3" fillId="3" borderId="34" xfId="0" applyFont="1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0" fillId="3" borderId="5" xfId="0" applyFill="1" applyBorder="1" applyAlignment="1">
      <alignment horizontal="left"/>
    </xf>
    <xf numFmtId="0" fontId="1" fillId="0" borderId="0" xfId="0" applyFont="1"/>
    <xf numFmtId="0" fontId="5" fillId="0" borderId="0" xfId="0" applyFont="1"/>
    <xf numFmtId="0" fontId="0" fillId="0" borderId="20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0" fillId="3" borderId="35" xfId="0" applyFill="1" applyBorder="1" applyAlignment="1">
      <alignment horizontal="left" vertical="center"/>
    </xf>
    <xf numFmtId="2" fontId="0" fillId="0" borderId="20" xfId="0" applyNumberFormat="1" applyFill="1" applyBorder="1" applyAlignment="1">
      <alignment horizontal="left" vertical="center"/>
    </xf>
    <xf numFmtId="164" fontId="0" fillId="0" borderId="20" xfId="0" applyNumberFormat="1" applyFill="1" applyBorder="1" applyAlignment="1">
      <alignment horizontal="left" vertical="center"/>
    </xf>
    <xf numFmtId="0" fontId="0" fillId="0" borderId="20" xfId="0" applyFill="1" applyBorder="1" applyAlignment="1">
      <alignment horizontal="left" vertical="center"/>
    </xf>
    <xf numFmtId="11" fontId="0" fillId="0" borderId="20" xfId="0" applyNumberFormat="1" applyBorder="1" applyAlignment="1">
      <alignment horizontal="left" vertical="center"/>
    </xf>
    <xf numFmtId="0" fontId="0" fillId="0" borderId="0" xfId="0" applyAlignment="1">
      <alignment vertical="center"/>
    </xf>
    <xf numFmtId="2" fontId="0" fillId="0" borderId="19" xfId="0" applyNumberFormat="1" applyFill="1" applyBorder="1" applyAlignment="1">
      <alignment horizontal="left" vertical="center"/>
    </xf>
    <xf numFmtId="0" fontId="0" fillId="0" borderId="19" xfId="0" applyFill="1" applyBorder="1" applyAlignment="1">
      <alignment horizontal="left" vertical="center"/>
    </xf>
    <xf numFmtId="0" fontId="0" fillId="0" borderId="25" xfId="0" applyFill="1" applyBorder="1" applyAlignment="1">
      <alignment horizontal="center" vertical="center" wrapText="1"/>
    </xf>
    <xf numFmtId="0" fontId="0" fillId="0" borderId="36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/>
    </xf>
    <xf numFmtId="2" fontId="0" fillId="0" borderId="29" xfId="0" applyNumberFormat="1" applyFill="1" applyBorder="1" applyAlignment="1">
      <alignment horizontal="left"/>
    </xf>
    <xf numFmtId="0" fontId="0" fillId="0" borderId="29" xfId="0" applyBorder="1" applyAlignment="1">
      <alignment horizontal="center" vertical="center"/>
    </xf>
    <xf numFmtId="0" fontId="0" fillId="0" borderId="29" xfId="0" applyFill="1" applyBorder="1" applyAlignment="1">
      <alignment horizontal="left"/>
    </xf>
    <xf numFmtId="0" fontId="0" fillId="0" borderId="42" xfId="0" applyBorder="1" applyAlignment="1">
      <alignment horizontal="center" vertical="center"/>
    </xf>
    <xf numFmtId="164" fontId="0" fillId="0" borderId="19" xfId="0" applyNumberFormat="1" applyFill="1" applyBorder="1" applyAlignment="1">
      <alignment horizontal="center" vertical="center"/>
    </xf>
    <xf numFmtId="11" fontId="0" fillId="0" borderId="20" xfId="0" applyNumberFormat="1" applyBorder="1" applyAlignment="1">
      <alignment horizontal="center" vertical="center"/>
    </xf>
    <xf numFmtId="164" fontId="0" fillId="0" borderId="29" xfId="0" applyNumberFormat="1" applyFill="1" applyBorder="1" applyAlignment="1">
      <alignment horizontal="center"/>
    </xf>
    <xf numFmtId="11" fontId="0" fillId="0" borderId="38" xfId="0" applyNumberFormat="1" applyFill="1" applyBorder="1" applyAlignment="1">
      <alignment horizontal="center"/>
    </xf>
    <xf numFmtId="0" fontId="0" fillId="3" borderId="43" xfId="0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0" xfId="0" applyNumberFormat="1" applyBorder="1" applyAlignment="1">
      <alignment horizontal="center" vertical="center"/>
    </xf>
    <xf numFmtId="0" fontId="0" fillId="0" borderId="31" xfId="0" applyNumberFormat="1" applyBorder="1" applyAlignment="1">
      <alignment horizontal="center" vertical="center"/>
    </xf>
    <xf numFmtId="0" fontId="0" fillId="0" borderId="32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2" fontId="1" fillId="0" borderId="6" xfId="0" applyNumberFormat="1" applyFont="1" applyFill="1" applyBorder="1" applyAlignment="1">
      <alignment horizontal="center" vertical="center" wrapText="1"/>
    </xf>
    <xf numFmtId="2" fontId="1" fillId="0" borderId="3" xfId="0" applyNumberFormat="1" applyFont="1" applyFill="1" applyBorder="1" applyAlignment="1">
      <alignment horizontal="center" vertical="center" wrapText="1"/>
    </xf>
    <xf numFmtId="164" fontId="1" fillId="0" borderId="6" xfId="0" applyNumberFormat="1" applyFont="1" applyFill="1" applyBorder="1" applyAlignment="1">
      <alignment horizontal="center" vertical="center" wrapText="1"/>
    </xf>
    <xf numFmtId="164" fontId="1" fillId="0" borderId="3" xfId="0" applyNumberFormat="1" applyFont="1" applyFill="1" applyBorder="1" applyAlignment="1">
      <alignment horizontal="center" vertical="center" wrapText="1"/>
    </xf>
    <xf numFmtId="0" fontId="1" fillId="0" borderId="39" xfId="0" applyFont="1" applyFill="1" applyBorder="1" applyAlignment="1">
      <alignment horizontal="center" vertical="center" wrapText="1"/>
    </xf>
    <xf numFmtId="0" fontId="0" fillId="0" borderId="21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39" xfId="0" applyFont="1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8" xfId="0" applyFill="1" applyBorder="1" applyAlignment="1">
      <alignment horizontal="center" vertical="center" wrapText="1"/>
    </xf>
    <xf numFmtId="0" fontId="0" fillId="0" borderId="25" xfId="0" applyFill="1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</cellXfs>
  <cellStyles count="1">
    <cellStyle name="Normal" xfId="0" builtinId="0"/>
  </cellStyles>
  <dxfs count="11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62"/>
  <sheetViews>
    <sheetView tabSelected="1" zoomScaleNormal="100" workbookViewId="0">
      <selection activeCell="N11" sqref="N11"/>
    </sheetView>
  </sheetViews>
  <sheetFormatPr defaultColWidth="11.42578125" defaultRowHeight="15" x14ac:dyDescent="0.25"/>
  <cols>
    <col min="1" max="1" width="7.28515625" customWidth="1"/>
    <col min="2" max="2" width="24.140625" bestFit="1" customWidth="1"/>
    <col min="3" max="3" width="7.5703125" style="60" bestFit="1" customWidth="1"/>
    <col min="4" max="4" width="8.5703125" style="76" bestFit="1" customWidth="1"/>
    <col min="5" max="5" width="12" customWidth="1"/>
    <col min="6" max="6" width="14.7109375" bestFit="1" customWidth="1"/>
    <col min="8" max="8" width="7" bestFit="1" customWidth="1"/>
    <col min="9" max="9" width="8.28515625" bestFit="1" customWidth="1"/>
    <col min="10" max="10" width="14.7109375" customWidth="1"/>
    <col min="11" max="11" width="36.5703125" customWidth="1"/>
  </cols>
  <sheetData>
    <row r="1" spans="1:11" x14ac:dyDescent="0.25">
      <c r="A1" s="111" t="s">
        <v>75</v>
      </c>
    </row>
    <row r="2" spans="1:11" ht="15.75" thickBot="1" x14ac:dyDescent="0.3">
      <c r="A2" t="s">
        <v>74</v>
      </c>
    </row>
    <row r="3" spans="1:11" ht="17.25" customHeight="1" x14ac:dyDescent="0.25">
      <c r="A3" s="61" t="s">
        <v>9</v>
      </c>
      <c r="B3" s="124" t="s">
        <v>72</v>
      </c>
      <c r="C3" s="126" t="s">
        <v>26</v>
      </c>
      <c r="D3" s="128" t="s">
        <v>27</v>
      </c>
      <c r="E3" s="124" t="s">
        <v>28</v>
      </c>
      <c r="F3" s="124" t="s">
        <v>29</v>
      </c>
      <c r="G3" s="124" t="s">
        <v>30</v>
      </c>
      <c r="H3" s="124" t="s">
        <v>31</v>
      </c>
      <c r="I3" s="124" t="s">
        <v>32</v>
      </c>
      <c r="J3" s="124" t="s">
        <v>55</v>
      </c>
      <c r="K3" s="136" t="s">
        <v>71</v>
      </c>
    </row>
    <row r="4" spans="1:11" ht="15.75" thickBot="1" x14ac:dyDescent="0.3">
      <c r="A4" s="62"/>
      <c r="B4" s="125"/>
      <c r="C4" s="127"/>
      <c r="D4" s="129"/>
      <c r="E4" s="125"/>
      <c r="F4" s="125"/>
      <c r="G4" s="125"/>
      <c r="H4" s="125"/>
      <c r="I4" s="125"/>
      <c r="J4" s="130"/>
      <c r="K4" s="137"/>
    </row>
    <row r="5" spans="1:11" ht="15.75" thickBot="1" x14ac:dyDescent="0.3">
      <c r="A5" s="22"/>
      <c r="B5" s="22" t="s">
        <v>17</v>
      </c>
      <c r="C5" s="45"/>
      <c r="D5" s="63"/>
      <c r="E5" s="23"/>
      <c r="F5" s="23"/>
      <c r="G5" s="23"/>
      <c r="H5" s="23"/>
      <c r="I5" s="23"/>
      <c r="J5" s="23"/>
      <c r="K5" s="24"/>
    </row>
    <row r="6" spans="1:11" ht="18" customHeight="1" x14ac:dyDescent="0.25">
      <c r="A6" s="77">
        <v>4656</v>
      </c>
      <c r="B6" s="134" t="s">
        <v>0</v>
      </c>
      <c r="C6" s="46">
        <v>2.9802</v>
      </c>
      <c r="D6" s="64">
        <v>310.21298000000002</v>
      </c>
      <c r="E6" s="122" t="s">
        <v>33</v>
      </c>
      <c r="F6" s="6" t="s">
        <v>10</v>
      </c>
      <c r="G6" s="6">
        <v>1.409</v>
      </c>
      <c r="H6" s="7">
        <v>3</v>
      </c>
      <c r="I6" s="35">
        <v>1.0023999999999999E-10</v>
      </c>
      <c r="J6" s="113" t="s">
        <v>64</v>
      </c>
      <c r="K6" s="138" t="s">
        <v>56</v>
      </c>
    </row>
    <row r="7" spans="1:11" ht="18" customHeight="1" x14ac:dyDescent="0.25">
      <c r="A7" s="78">
        <v>5372</v>
      </c>
      <c r="B7" s="135"/>
      <c r="C7" s="47">
        <v>2.9939</v>
      </c>
      <c r="D7" s="65">
        <v>310.21523999999999</v>
      </c>
      <c r="E7" s="117"/>
      <c r="F7" s="16" t="s">
        <v>14</v>
      </c>
      <c r="G7" s="16">
        <v>0.79100000000000004</v>
      </c>
      <c r="H7" s="17">
        <v>3</v>
      </c>
      <c r="I7" s="36">
        <v>2.508E-6</v>
      </c>
      <c r="J7" s="114"/>
      <c r="K7" s="139"/>
    </row>
    <row r="8" spans="1:11" ht="18" customHeight="1" x14ac:dyDescent="0.25">
      <c r="A8" s="79">
        <v>4208</v>
      </c>
      <c r="B8" s="132" t="s">
        <v>1</v>
      </c>
      <c r="C8" s="48">
        <v>2.8677000000000001</v>
      </c>
      <c r="D8" s="66">
        <v>294.2183</v>
      </c>
      <c r="E8" s="115" t="s">
        <v>34</v>
      </c>
      <c r="F8" s="5" t="s">
        <v>10</v>
      </c>
      <c r="G8" s="4">
        <v>1.1950000000000001</v>
      </c>
      <c r="H8" s="9">
        <v>3</v>
      </c>
      <c r="I8" s="37">
        <v>3.1063000000000001E-13</v>
      </c>
      <c r="J8" s="119" t="s">
        <v>64</v>
      </c>
      <c r="K8" s="140" t="s">
        <v>56</v>
      </c>
    </row>
    <row r="9" spans="1:11" ht="18" customHeight="1" x14ac:dyDescent="0.25">
      <c r="A9" s="30">
        <v>2928</v>
      </c>
      <c r="B9" s="132"/>
      <c r="C9" s="49">
        <v>2.8786999999999998</v>
      </c>
      <c r="D9" s="67">
        <v>294.21820000000002</v>
      </c>
      <c r="E9" s="116"/>
      <c r="F9" s="5" t="s">
        <v>11</v>
      </c>
      <c r="G9" s="5">
        <v>1.2949999999999999</v>
      </c>
      <c r="H9" s="8">
        <v>3</v>
      </c>
      <c r="I9" s="38">
        <v>3.1192999999999998E-12</v>
      </c>
      <c r="J9" s="120"/>
      <c r="K9" s="139"/>
    </row>
    <row r="10" spans="1:11" ht="18" customHeight="1" x14ac:dyDescent="0.25">
      <c r="A10" s="31">
        <v>4849</v>
      </c>
      <c r="B10" s="135"/>
      <c r="C10" s="50">
        <v>2.8696000000000002</v>
      </c>
      <c r="D10" s="68">
        <v>294.22000000000003</v>
      </c>
      <c r="E10" s="117"/>
      <c r="F10" s="16" t="s">
        <v>12</v>
      </c>
      <c r="G10" s="16">
        <v>-0.505</v>
      </c>
      <c r="H10" s="17">
        <v>3</v>
      </c>
      <c r="I10" s="36">
        <v>3.1677E-7</v>
      </c>
      <c r="J10" s="121"/>
      <c r="K10" s="139"/>
    </row>
    <row r="11" spans="1:11" ht="18" customHeight="1" x14ac:dyDescent="0.25">
      <c r="A11" s="30">
        <v>11689</v>
      </c>
      <c r="B11" s="132" t="s">
        <v>2</v>
      </c>
      <c r="C11" s="49">
        <v>3.0005000000000002</v>
      </c>
      <c r="D11" s="67">
        <v>292.20359999999999</v>
      </c>
      <c r="E11" s="115" t="s">
        <v>35</v>
      </c>
      <c r="F11" s="5" t="s">
        <v>13</v>
      </c>
      <c r="G11" s="5">
        <v>0.245</v>
      </c>
      <c r="H11" s="8">
        <v>4</v>
      </c>
      <c r="I11" s="39">
        <v>1.379E-11</v>
      </c>
      <c r="J11" s="119" t="s">
        <v>64</v>
      </c>
      <c r="K11" s="140" t="s">
        <v>56</v>
      </c>
    </row>
    <row r="12" spans="1:11" ht="18" customHeight="1" x14ac:dyDescent="0.25">
      <c r="A12" s="30">
        <v>1547</v>
      </c>
      <c r="B12" s="135"/>
      <c r="C12" s="49">
        <v>3.0007000000000001</v>
      </c>
      <c r="D12" s="67">
        <v>292.20370000000003</v>
      </c>
      <c r="E12" s="117"/>
      <c r="F12" s="5" t="s">
        <v>7</v>
      </c>
      <c r="G12" s="5">
        <v>0.14499999999999999</v>
      </c>
      <c r="H12" s="8">
        <v>4</v>
      </c>
      <c r="I12" s="39">
        <v>7.3133999999999998E-10</v>
      </c>
      <c r="J12" s="121"/>
      <c r="K12" s="139"/>
    </row>
    <row r="13" spans="1:11" ht="18" customHeight="1" x14ac:dyDescent="0.25">
      <c r="A13" s="29">
        <v>11692</v>
      </c>
      <c r="B13" s="131" t="s">
        <v>3</v>
      </c>
      <c r="C13" s="51">
        <v>2.5</v>
      </c>
      <c r="D13" s="69">
        <v>292.20310000000001</v>
      </c>
      <c r="E13" s="115" t="s">
        <v>35</v>
      </c>
      <c r="F13" s="25" t="s">
        <v>13</v>
      </c>
      <c r="G13" s="25">
        <v>0.745</v>
      </c>
      <c r="H13" s="27">
        <v>5</v>
      </c>
      <c r="I13" s="37">
        <v>1.0713999999999999E-18</v>
      </c>
      <c r="J13" s="112" t="s">
        <v>66</v>
      </c>
      <c r="K13" s="141" t="s">
        <v>60</v>
      </c>
    </row>
    <row r="14" spans="1:11" ht="18" customHeight="1" x14ac:dyDescent="0.25">
      <c r="A14" s="30">
        <v>1550</v>
      </c>
      <c r="B14" s="132"/>
      <c r="C14" s="52">
        <v>2.5005999999999999</v>
      </c>
      <c r="D14" s="67">
        <v>292.20319999999998</v>
      </c>
      <c r="E14" s="116"/>
      <c r="F14" s="26" t="s">
        <v>7</v>
      </c>
      <c r="G14" s="26">
        <v>0.64500000000000002</v>
      </c>
      <c r="H14" s="28">
        <v>5</v>
      </c>
      <c r="I14" s="38">
        <v>1.2308E-14</v>
      </c>
      <c r="J14" s="113"/>
      <c r="K14" s="142"/>
    </row>
    <row r="15" spans="1:11" x14ac:dyDescent="0.25">
      <c r="A15" s="31">
        <v>868</v>
      </c>
      <c r="B15" s="132"/>
      <c r="C15" s="52">
        <v>2.5106999870000002</v>
      </c>
      <c r="D15" s="67">
        <v>292.20208739999998</v>
      </c>
      <c r="E15" s="116"/>
      <c r="F15" s="26" t="s">
        <v>15</v>
      </c>
      <c r="G15" s="26">
        <v>1.7450000000000001</v>
      </c>
      <c r="H15" s="28">
        <v>5</v>
      </c>
      <c r="I15" s="38">
        <v>1.1763E-7</v>
      </c>
      <c r="J15" s="113"/>
      <c r="K15" s="142"/>
    </row>
    <row r="16" spans="1:11" ht="18" customHeight="1" x14ac:dyDescent="0.25">
      <c r="A16" s="110">
        <v>979</v>
      </c>
      <c r="B16" s="101" t="s">
        <v>16</v>
      </c>
      <c r="C16" s="102">
        <v>2.2277</v>
      </c>
      <c r="D16" s="108">
        <v>310.21390000000002</v>
      </c>
      <c r="E16" s="103" t="s">
        <v>33</v>
      </c>
      <c r="F16" s="104" t="s">
        <v>13</v>
      </c>
      <c r="G16" s="104">
        <v>0.50900000000000001</v>
      </c>
      <c r="H16" s="34">
        <v>5</v>
      </c>
      <c r="I16" s="109">
        <v>2.4162999999999999E-16</v>
      </c>
      <c r="J16" s="105" t="s">
        <v>63</v>
      </c>
      <c r="K16" s="100" t="s">
        <v>56</v>
      </c>
    </row>
    <row r="17" spans="1:11" ht="87" x14ac:dyDescent="0.25">
      <c r="A17" s="91">
        <v>3516</v>
      </c>
      <c r="B17" s="89" t="s">
        <v>70</v>
      </c>
      <c r="C17" s="97">
        <v>2.2522000000000002</v>
      </c>
      <c r="D17" s="106">
        <v>310.21390000000002</v>
      </c>
      <c r="E17" s="87" t="s">
        <v>33</v>
      </c>
      <c r="F17" s="98" t="s">
        <v>7</v>
      </c>
      <c r="G17" s="98">
        <v>0.50900000000000001</v>
      </c>
      <c r="H17" s="86">
        <v>5</v>
      </c>
      <c r="I17" s="107">
        <v>5.6768999999999996E-16</v>
      </c>
      <c r="J17" s="88" t="s">
        <v>65</v>
      </c>
      <c r="K17" s="99" t="s">
        <v>61</v>
      </c>
    </row>
    <row r="18" spans="1:11" ht="18" customHeight="1" x14ac:dyDescent="0.25">
      <c r="A18" s="30">
        <v>6131</v>
      </c>
      <c r="B18" s="132" t="s">
        <v>4</v>
      </c>
      <c r="C18" s="49">
        <v>1.2117</v>
      </c>
      <c r="D18" s="67">
        <v>212.1403</v>
      </c>
      <c r="E18" s="115" t="s">
        <v>36</v>
      </c>
      <c r="F18" s="5" t="s">
        <v>13</v>
      </c>
      <c r="G18" s="5">
        <v>0.94499999999999995</v>
      </c>
      <c r="H18" s="8">
        <v>4</v>
      </c>
      <c r="I18" s="39">
        <v>1.7882E-12</v>
      </c>
      <c r="J18" s="112" t="s">
        <v>64</v>
      </c>
      <c r="K18" s="140" t="s">
        <v>56</v>
      </c>
    </row>
    <row r="19" spans="1:11" ht="18" customHeight="1" x14ac:dyDescent="0.25">
      <c r="A19" s="30">
        <v>7574</v>
      </c>
      <c r="B19" s="132"/>
      <c r="C19" s="49">
        <v>1.214</v>
      </c>
      <c r="D19" s="67">
        <v>212.1412</v>
      </c>
      <c r="E19" s="116"/>
      <c r="F19" s="5" t="s">
        <v>7</v>
      </c>
      <c r="G19" s="5">
        <v>4.4999999999999998E-2</v>
      </c>
      <c r="H19" s="8">
        <v>4</v>
      </c>
      <c r="I19" s="39">
        <v>7.5980000000000005E-11</v>
      </c>
      <c r="J19" s="113"/>
      <c r="K19" s="139"/>
    </row>
    <row r="20" spans="1:11" ht="18" customHeight="1" x14ac:dyDescent="0.25">
      <c r="A20" s="31">
        <v>1723</v>
      </c>
      <c r="B20" s="135"/>
      <c r="C20" s="50">
        <v>1.2871999999999999</v>
      </c>
      <c r="D20" s="68">
        <v>212.1405</v>
      </c>
      <c r="E20" s="117"/>
      <c r="F20" s="16" t="s">
        <v>11</v>
      </c>
      <c r="G20" s="16">
        <v>0.745</v>
      </c>
      <c r="H20" s="17">
        <v>4</v>
      </c>
      <c r="I20" s="18">
        <v>8.8523000000000005E-8</v>
      </c>
      <c r="J20" s="114"/>
      <c r="K20" s="143"/>
    </row>
    <row r="21" spans="1:11" ht="18" customHeight="1" x14ac:dyDescent="0.25">
      <c r="A21" s="30">
        <v>6909</v>
      </c>
      <c r="B21" s="131" t="s">
        <v>5</v>
      </c>
      <c r="C21" s="49" t="s">
        <v>20</v>
      </c>
      <c r="D21" s="67">
        <v>228.13509999999999</v>
      </c>
      <c r="E21" s="115" t="s">
        <v>37</v>
      </c>
      <c r="F21" s="5" t="s">
        <v>13</v>
      </c>
      <c r="G21" s="5">
        <v>1.0589999999999999</v>
      </c>
      <c r="H21" s="8">
        <v>4</v>
      </c>
      <c r="I21" s="12">
        <v>4.6833000000000001E-11</v>
      </c>
      <c r="J21" s="112" t="s">
        <v>63</v>
      </c>
      <c r="K21" s="139" t="s">
        <v>56</v>
      </c>
    </row>
    <row r="22" spans="1:11" x14ac:dyDescent="0.25">
      <c r="A22" s="30">
        <v>1538</v>
      </c>
      <c r="B22" s="132"/>
      <c r="C22" s="49" t="s">
        <v>20</v>
      </c>
      <c r="D22" s="67">
        <v>228.13460000000001</v>
      </c>
      <c r="E22" s="116"/>
      <c r="F22" s="5" t="s">
        <v>14</v>
      </c>
      <c r="G22" s="5">
        <v>1.5589999999999999</v>
      </c>
      <c r="H22" s="8">
        <v>4</v>
      </c>
      <c r="I22" s="12">
        <v>1.5587E-6</v>
      </c>
      <c r="J22" s="113"/>
      <c r="K22" s="139"/>
    </row>
    <row r="23" spans="1:11" ht="15.75" thickBot="1" x14ac:dyDescent="0.3">
      <c r="A23" s="80">
        <v>816</v>
      </c>
      <c r="B23" s="133"/>
      <c r="C23" s="53" t="s">
        <v>20</v>
      </c>
      <c r="D23" s="70">
        <v>228.13597110000001</v>
      </c>
      <c r="E23" s="118"/>
      <c r="F23" s="15" t="s">
        <v>11</v>
      </c>
      <c r="G23" s="15">
        <v>0.159</v>
      </c>
      <c r="H23" s="10">
        <v>4</v>
      </c>
      <c r="I23" s="41">
        <v>7.5817999999999999E-12</v>
      </c>
      <c r="J23" s="113"/>
      <c r="K23" s="144"/>
    </row>
    <row r="24" spans="1:11" ht="15.75" thickBot="1" x14ac:dyDescent="0.3">
      <c r="A24" s="32"/>
      <c r="B24" s="32" t="s">
        <v>18</v>
      </c>
      <c r="C24" s="54"/>
      <c r="D24" s="71"/>
      <c r="E24" s="33"/>
      <c r="F24" s="33"/>
      <c r="G24" s="33"/>
      <c r="H24" s="33"/>
      <c r="I24" s="42"/>
      <c r="J24" s="23"/>
      <c r="K24" s="24"/>
    </row>
    <row r="25" spans="1:11" ht="18" customHeight="1" x14ac:dyDescent="0.25">
      <c r="A25" s="81">
        <v>3453</v>
      </c>
      <c r="B25" s="134" t="s">
        <v>46</v>
      </c>
      <c r="C25" s="55">
        <v>3.3961999999999999</v>
      </c>
      <c r="D25" s="72">
        <v>312.22789999999998</v>
      </c>
      <c r="E25" s="122" t="s">
        <v>38</v>
      </c>
      <c r="F25" s="13" t="s">
        <v>11</v>
      </c>
      <c r="G25" s="13">
        <v>2.16</v>
      </c>
      <c r="H25" s="7">
        <v>4</v>
      </c>
      <c r="I25" s="11">
        <v>3.1574999999999999E-9</v>
      </c>
      <c r="J25" s="113" t="s">
        <v>63</v>
      </c>
      <c r="K25" s="138" t="s">
        <v>56</v>
      </c>
    </row>
    <row r="26" spans="1:11" ht="18" customHeight="1" x14ac:dyDescent="0.25">
      <c r="A26" s="31">
        <v>4793</v>
      </c>
      <c r="B26" s="135"/>
      <c r="C26" s="56">
        <v>3.3805999999999998</v>
      </c>
      <c r="D26" s="73">
        <v>312.2285</v>
      </c>
      <c r="E26" s="117"/>
      <c r="F26" s="19" t="s">
        <v>10</v>
      </c>
      <c r="G26" s="19">
        <v>1.56</v>
      </c>
      <c r="H26" s="17">
        <v>4</v>
      </c>
      <c r="I26" s="18">
        <v>7.8847000000000005E-8</v>
      </c>
      <c r="J26" s="114"/>
      <c r="K26" s="139"/>
    </row>
    <row r="27" spans="1:11" ht="18" customHeight="1" x14ac:dyDescent="0.25">
      <c r="A27" s="30">
        <v>4792</v>
      </c>
      <c r="B27" s="132" t="s">
        <v>47</v>
      </c>
      <c r="C27" s="57">
        <v>2.4342000000000001</v>
      </c>
      <c r="D27" s="74">
        <v>312.22930000000002</v>
      </c>
      <c r="E27" s="115" t="s">
        <v>38</v>
      </c>
      <c r="F27" s="14" t="s">
        <v>10</v>
      </c>
      <c r="G27" s="14">
        <v>0.76</v>
      </c>
      <c r="H27" s="8">
        <v>4</v>
      </c>
      <c r="I27" s="12">
        <v>1.0185E-8</v>
      </c>
      <c r="J27" s="112" t="s">
        <v>63</v>
      </c>
      <c r="K27" s="140" t="s">
        <v>56</v>
      </c>
    </row>
    <row r="28" spans="1:11" ht="18" customHeight="1" x14ac:dyDescent="0.25">
      <c r="A28" s="31">
        <v>3454</v>
      </c>
      <c r="B28" s="135"/>
      <c r="C28" s="56">
        <v>2.4222999999999999</v>
      </c>
      <c r="D28" s="73">
        <v>312.22789999999998</v>
      </c>
      <c r="E28" s="117"/>
      <c r="F28" s="19" t="s">
        <v>11</v>
      </c>
      <c r="G28" s="19">
        <v>2.16</v>
      </c>
      <c r="H28" s="17">
        <v>4</v>
      </c>
      <c r="I28" s="18">
        <v>1.8627E-5</v>
      </c>
      <c r="J28" s="114"/>
      <c r="K28" s="139"/>
    </row>
    <row r="29" spans="1:11" ht="18" customHeight="1" x14ac:dyDescent="0.25">
      <c r="A29" s="30">
        <v>3959</v>
      </c>
      <c r="B29" s="132" t="s">
        <v>48</v>
      </c>
      <c r="C29" s="57">
        <v>0.88990000000000002</v>
      </c>
      <c r="D29" s="74">
        <v>330.24009999999998</v>
      </c>
      <c r="E29" s="115" t="s">
        <v>39</v>
      </c>
      <c r="F29" s="14" t="s">
        <v>11</v>
      </c>
      <c r="G29" s="14">
        <v>0.52400000000000002</v>
      </c>
      <c r="H29" s="8">
        <v>4</v>
      </c>
      <c r="I29" s="12">
        <v>8.6868000000000002E-11</v>
      </c>
      <c r="J29" s="112" t="s">
        <v>63</v>
      </c>
      <c r="K29" s="140" t="s">
        <v>56</v>
      </c>
    </row>
    <row r="30" spans="1:11" ht="18" customHeight="1" x14ac:dyDescent="0.25">
      <c r="A30" s="31">
        <v>5303</v>
      </c>
      <c r="B30" s="135"/>
      <c r="C30" s="56">
        <v>0.88970000000000005</v>
      </c>
      <c r="D30" s="73">
        <v>330.24090000000001</v>
      </c>
      <c r="E30" s="117"/>
      <c r="F30" s="19" t="s">
        <v>10</v>
      </c>
      <c r="G30" s="19">
        <v>-0.27600000000000002</v>
      </c>
      <c r="H30" s="17">
        <v>3</v>
      </c>
      <c r="I30" s="18">
        <v>1.0494000000000001E-6</v>
      </c>
      <c r="J30" s="114"/>
      <c r="K30" s="139"/>
    </row>
    <row r="31" spans="1:11" ht="18" customHeight="1" x14ac:dyDescent="0.25">
      <c r="A31" s="30">
        <v>3001</v>
      </c>
      <c r="B31" s="131" t="s">
        <v>49</v>
      </c>
      <c r="C31" s="57">
        <v>3.2450000000000001</v>
      </c>
      <c r="D31" s="74">
        <v>296.23379999999997</v>
      </c>
      <c r="E31" s="115" t="s">
        <v>40</v>
      </c>
      <c r="F31" s="14" t="s">
        <v>11</v>
      </c>
      <c r="G31" s="14">
        <v>1.345</v>
      </c>
      <c r="H31" s="8">
        <v>3</v>
      </c>
      <c r="I31" s="12">
        <v>3.8841999999999999E-10</v>
      </c>
      <c r="J31" s="112" t="s">
        <v>64</v>
      </c>
      <c r="K31" s="140" t="s">
        <v>56</v>
      </c>
    </row>
    <row r="32" spans="1:11" ht="18" customHeight="1" x14ac:dyDescent="0.25">
      <c r="A32" s="31">
        <v>4920</v>
      </c>
      <c r="B32" s="135"/>
      <c r="C32" s="56">
        <v>3.2328999999999999</v>
      </c>
      <c r="D32" s="73">
        <v>296.23439999999999</v>
      </c>
      <c r="E32" s="117"/>
      <c r="F32" s="19" t="s">
        <v>14</v>
      </c>
      <c r="G32" s="19">
        <v>0.745</v>
      </c>
      <c r="H32" s="17">
        <v>4</v>
      </c>
      <c r="I32" s="18">
        <v>1.4394E-8</v>
      </c>
      <c r="J32" s="114"/>
      <c r="K32" s="139"/>
    </row>
    <row r="33" spans="1:11" ht="18" customHeight="1" x14ac:dyDescent="0.25">
      <c r="A33" s="30">
        <v>2929</v>
      </c>
      <c r="B33" s="132" t="s">
        <v>50</v>
      </c>
      <c r="C33" s="57">
        <v>3.4014000000000002</v>
      </c>
      <c r="D33" s="74">
        <v>294.21809999999999</v>
      </c>
      <c r="E33" s="115" t="s">
        <v>34</v>
      </c>
      <c r="F33" s="14" t="s">
        <v>11</v>
      </c>
      <c r="G33" s="14">
        <v>1.395</v>
      </c>
      <c r="H33" s="8">
        <v>4</v>
      </c>
      <c r="I33" s="12">
        <v>8.8626000000000002E-8</v>
      </c>
      <c r="J33" s="112" t="s">
        <v>64</v>
      </c>
      <c r="K33" s="140" t="s">
        <v>56</v>
      </c>
    </row>
    <row r="34" spans="1:11" ht="18" customHeight="1" thickBot="1" x14ac:dyDescent="0.3">
      <c r="A34" s="31">
        <v>4220</v>
      </c>
      <c r="B34" s="135"/>
      <c r="C34" s="56">
        <v>3.4007999999999998</v>
      </c>
      <c r="D34" s="73">
        <v>294.21850000000001</v>
      </c>
      <c r="E34" s="117"/>
      <c r="F34" s="19" t="s">
        <v>10</v>
      </c>
      <c r="G34" s="19">
        <v>0.995</v>
      </c>
      <c r="H34" s="17">
        <v>4</v>
      </c>
      <c r="I34" s="18">
        <v>4.9688000000000001E-8</v>
      </c>
      <c r="J34" s="114"/>
      <c r="K34" s="139"/>
    </row>
    <row r="35" spans="1:11" ht="15.75" thickBot="1" x14ac:dyDescent="0.3">
      <c r="A35" s="22"/>
      <c r="B35" s="22" t="s">
        <v>57</v>
      </c>
      <c r="C35" s="45"/>
      <c r="D35" s="63"/>
      <c r="E35" s="23"/>
      <c r="F35" s="23"/>
      <c r="G35" s="23"/>
      <c r="H35" s="23"/>
      <c r="I35" s="43"/>
      <c r="J35" s="23"/>
      <c r="K35" s="24"/>
    </row>
    <row r="36" spans="1:11" ht="18" customHeight="1" x14ac:dyDescent="0.25">
      <c r="A36" s="81">
        <v>4464</v>
      </c>
      <c r="B36" s="134" t="s">
        <v>69</v>
      </c>
      <c r="C36" s="55">
        <v>4.9915000000000003</v>
      </c>
      <c r="D36" s="72">
        <v>304.2389</v>
      </c>
      <c r="E36" s="122" t="s">
        <v>68</v>
      </c>
      <c r="F36" s="13" t="s">
        <v>10</v>
      </c>
      <c r="G36" s="13">
        <v>1.33</v>
      </c>
      <c r="H36" s="7">
        <v>4</v>
      </c>
      <c r="I36" s="11">
        <v>3.2366999999999998E-9</v>
      </c>
      <c r="J36" s="113" t="s">
        <v>25</v>
      </c>
      <c r="K36" s="138" t="s">
        <v>56</v>
      </c>
    </row>
    <row r="37" spans="1:11" ht="18" customHeight="1" x14ac:dyDescent="0.25">
      <c r="A37" s="30">
        <v>3197</v>
      </c>
      <c r="B37" s="132"/>
      <c r="C37" s="57">
        <v>4.9905999999999997</v>
      </c>
      <c r="D37" s="74">
        <v>304.23930000000001</v>
      </c>
      <c r="E37" s="116"/>
      <c r="F37" s="14" t="s">
        <v>11</v>
      </c>
      <c r="G37" s="14">
        <v>0.93</v>
      </c>
      <c r="H37" s="8">
        <v>4</v>
      </c>
      <c r="I37" s="12">
        <v>1.0048E-8</v>
      </c>
      <c r="J37" s="113"/>
      <c r="K37" s="139"/>
    </row>
    <row r="38" spans="1:11" ht="18" customHeight="1" x14ac:dyDescent="0.25">
      <c r="A38" s="31">
        <v>5172</v>
      </c>
      <c r="B38" s="135"/>
      <c r="C38" s="56">
        <v>4.9897</v>
      </c>
      <c r="D38" s="73">
        <v>304.23750000000001</v>
      </c>
      <c r="E38" s="117"/>
      <c r="F38" s="19" t="s">
        <v>14</v>
      </c>
      <c r="G38" s="19">
        <v>2.73</v>
      </c>
      <c r="H38" s="17">
        <v>4</v>
      </c>
      <c r="I38" s="18">
        <v>2.5537E-5</v>
      </c>
      <c r="J38" s="114"/>
      <c r="K38" s="139"/>
    </row>
    <row r="39" spans="1:11" ht="18" customHeight="1" x14ac:dyDescent="0.25">
      <c r="A39" s="30">
        <v>6114</v>
      </c>
      <c r="B39" s="132" t="s">
        <v>24</v>
      </c>
      <c r="C39" s="57">
        <v>3.5177999999999998</v>
      </c>
      <c r="D39" s="74">
        <v>336.22989999999999</v>
      </c>
      <c r="E39" s="115" t="s">
        <v>41</v>
      </c>
      <c r="F39" s="14" t="s">
        <v>7</v>
      </c>
      <c r="G39" s="14">
        <v>0.16</v>
      </c>
      <c r="H39" s="8">
        <v>4</v>
      </c>
      <c r="I39" s="12">
        <v>5.6768999999999996E-16</v>
      </c>
      <c r="J39" s="112" t="s">
        <v>63</v>
      </c>
      <c r="K39" s="140" t="s">
        <v>56</v>
      </c>
    </row>
    <row r="40" spans="1:11" ht="18" customHeight="1" x14ac:dyDescent="0.25">
      <c r="A40" s="30">
        <v>5628</v>
      </c>
      <c r="B40" s="132"/>
      <c r="C40" s="57">
        <v>3.5082</v>
      </c>
      <c r="D40" s="74">
        <v>336.22980000000001</v>
      </c>
      <c r="E40" s="116"/>
      <c r="F40" s="14" t="s">
        <v>15</v>
      </c>
      <c r="G40" s="14">
        <v>0.26</v>
      </c>
      <c r="H40" s="8">
        <v>4</v>
      </c>
      <c r="I40" s="12">
        <v>1.2451E-14</v>
      </c>
      <c r="J40" s="113"/>
      <c r="K40" s="139"/>
    </row>
    <row r="41" spans="1:11" ht="18" customHeight="1" x14ac:dyDescent="0.25">
      <c r="A41" s="31">
        <v>4004</v>
      </c>
      <c r="B41" s="135"/>
      <c r="C41" s="56">
        <v>3.5065</v>
      </c>
      <c r="D41" s="73">
        <v>336.23110000000003</v>
      </c>
      <c r="E41" s="117"/>
      <c r="F41" s="19" t="s">
        <v>13</v>
      </c>
      <c r="G41" s="19">
        <v>-1.04</v>
      </c>
      <c r="H41" s="17">
        <v>4</v>
      </c>
      <c r="I41" s="18">
        <v>3.4402999999999999E-15</v>
      </c>
      <c r="J41" s="114"/>
      <c r="K41" s="139"/>
    </row>
    <row r="42" spans="1:11" ht="18" customHeight="1" x14ac:dyDescent="0.25">
      <c r="A42" s="30">
        <v>3647</v>
      </c>
      <c r="B42" s="131" t="s">
        <v>6</v>
      </c>
      <c r="C42" s="57">
        <v>3.5301</v>
      </c>
      <c r="D42" s="74">
        <v>320.2337</v>
      </c>
      <c r="E42" s="115" t="s">
        <v>42</v>
      </c>
      <c r="F42" s="14" t="s">
        <v>11</v>
      </c>
      <c r="G42" s="14">
        <v>1.4450000000000001</v>
      </c>
      <c r="H42" s="8">
        <v>3</v>
      </c>
      <c r="I42" s="12">
        <v>3.1192999999999998E-12</v>
      </c>
      <c r="J42" s="115" t="s">
        <v>64</v>
      </c>
      <c r="K42" s="140" t="s">
        <v>56</v>
      </c>
    </row>
    <row r="43" spans="1:11" ht="18" customHeight="1" x14ac:dyDescent="0.25">
      <c r="A43" s="30">
        <v>4989</v>
      </c>
      <c r="B43" s="132"/>
      <c r="C43" s="57">
        <v>3.5440999999999998</v>
      </c>
      <c r="D43" s="74">
        <v>320.23399999999998</v>
      </c>
      <c r="E43" s="116"/>
      <c r="F43" s="14" t="s">
        <v>10</v>
      </c>
      <c r="G43" s="14">
        <v>1.145</v>
      </c>
      <c r="H43" s="8">
        <v>3</v>
      </c>
      <c r="I43" s="39">
        <v>1.9034999999999999E-11</v>
      </c>
      <c r="J43" s="116"/>
      <c r="K43" s="139"/>
    </row>
    <row r="44" spans="1:11" ht="18" customHeight="1" thickBot="1" x14ac:dyDescent="0.3">
      <c r="A44" s="31">
        <v>5680</v>
      </c>
      <c r="B44" s="135"/>
      <c r="C44" s="56">
        <v>3.5314999999999999</v>
      </c>
      <c r="D44" s="73">
        <v>320.2337</v>
      </c>
      <c r="E44" s="117"/>
      <c r="F44" s="19" t="s">
        <v>14</v>
      </c>
      <c r="G44" s="19">
        <v>1.4450000000000001</v>
      </c>
      <c r="H44" s="17">
        <v>3</v>
      </c>
      <c r="I44" s="40">
        <v>5.5906000000000001E-9</v>
      </c>
      <c r="J44" s="117"/>
      <c r="K44" s="143"/>
    </row>
    <row r="45" spans="1:11" ht="15.75" thickBot="1" x14ac:dyDescent="0.3">
      <c r="A45" s="22"/>
      <c r="B45" s="22" t="s">
        <v>19</v>
      </c>
      <c r="C45" s="45"/>
      <c r="D45" s="63"/>
      <c r="E45" s="23"/>
      <c r="F45" s="23"/>
      <c r="G45" s="23"/>
      <c r="H45" s="23"/>
      <c r="I45" s="43"/>
      <c r="J45" s="23"/>
      <c r="K45" s="24"/>
    </row>
    <row r="46" spans="1:11" ht="18" customHeight="1" x14ac:dyDescent="0.25">
      <c r="A46" s="30">
        <v>2747</v>
      </c>
      <c r="B46" s="132" t="s">
        <v>51</v>
      </c>
      <c r="C46" s="57">
        <v>2.3233999999999999</v>
      </c>
      <c r="D46" s="74">
        <v>282.1816</v>
      </c>
      <c r="E46" s="115" t="s">
        <v>43</v>
      </c>
      <c r="F46" s="14" t="s">
        <v>11</v>
      </c>
      <c r="G46" s="14">
        <v>1.506</v>
      </c>
      <c r="H46" s="8">
        <v>3</v>
      </c>
      <c r="I46" s="39">
        <v>2.2705000000000001E-10</v>
      </c>
      <c r="J46" s="112" t="s">
        <v>63</v>
      </c>
      <c r="K46" s="140" t="s">
        <v>56</v>
      </c>
    </row>
    <row r="47" spans="1:11" ht="18" customHeight="1" x14ac:dyDescent="0.25">
      <c r="A47" s="31">
        <v>3825</v>
      </c>
      <c r="B47" s="135"/>
      <c r="C47" s="56">
        <v>2.3020999999999998</v>
      </c>
      <c r="D47" s="73">
        <v>282.18299999999999</v>
      </c>
      <c r="E47" s="117"/>
      <c r="F47" s="19" t="s">
        <v>10</v>
      </c>
      <c r="G47" s="19">
        <v>0.109</v>
      </c>
      <c r="H47" s="17">
        <v>3</v>
      </c>
      <c r="I47" s="40">
        <v>6.7128000000000002E-9</v>
      </c>
      <c r="J47" s="114"/>
      <c r="K47" s="139"/>
    </row>
    <row r="48" spans="1:11" ht="18" customHeight="1" x14ac:dyDescent="0.25">
      <c r="A48" s="29">
        <v>2491</v>
      </c>
      <c r="B48" s="131" t="s">
        <v>53</v>
      </c>
      <c r="C48" s="59">
        <v>2.1299000000000001</v>
      </c>
      <c r="D48" s="75">
        <v>266.18720000000002</v>
      </c>
      <c r="E48" s="115" t="s">
        <v>44</v>
      </c>
      <c r="F48" s="20" t="s">
        <v>11</v>
      </c>
      <c r="G48" s="20">
        <v>0.995</v>
      </c>
      <c r="H48" s="21">
        <v>3</v>
      </c>
      <c r="I48" s="44">
        <v>9.4694000000000004E-10</v>
      </c>
      <c r="J48" s="112" t="s">
        <v>63</v>
      </c>
      <c r="K48" s="140" t="s">
        <v>56</v>
      </c>
    </row>
    <row r="49" spans="1:11" ht="18" customHeight="1" x14ac:dyDescent="0.25">
      <c r="A49" s="31">
        <v>3378</v>
      </c>
      <c r="B49" s="132"/>
      <c r="C49" s="56">
        <v>2.1234000000000002</v>
      </c>
      <c r="D49" s="73">
        <v>266.19150000000002</v>
      </c>
      <c r="E49" s="116"/>
      <c r="F49" s="19" t="s">
        <v>10</v>
      </c>
      <c r="G49" s="19">
        <v>-3.3050000000000002</v>
      </c>
      <c r="H49" s="17">
        <v>3</v>
      </c>
      <c r="I49" s="40">
        <v>6.2358000000000001E-11</v>
      </c>
      <c r="J49" s="113"/>
      <c r="K49" s="139"/>
    </row>
    <row r="50" spans="1:11" ht="18" customHeight="1" x14ac:dyDescent="0.25">
      <c r="A50" s="30">
        <v>11412</v>
      </c>
      <c r="B50" s="132" t="s">
        <v>54</v>
      </c>
      <c r="C50" s="57">
        <v>2.5844999999999998</v>
      </c>
      <c r="D50" s="74">
        <v>266.18799999999999</v>
      </c>
      <c r="E50" s="116"/>
      <c r="F50" s="14" t="s">
        <v>7</v>
      </c>
      <c r="G50" s="14">
        <v>0.19500000000000001</v>
      </c>
      <c r="H50" s="8">
        <v>4</v>
      </c>
      <c r="I50" s="39">
        <v>1.1578999999999999E-12</v>
      </c>
      <c r="J50" s="113"/>
      <c r="K50" s="139"/>
    </row>
    <row r="51" spans="1:11" ht="18" customHeight="1" x14ac:dyDescent="0.25">
      <c r="A51" s="31">
        <v>9592</v>
      </c>
      <c r="B51" s="135"/>
      <c r="C51" s="56">
        <v>2.585</v>
      </c>
      <c r="D51" s="73">
        <v>266.18799999999999</v>
      </c>
      <c r="E51" s="117"/>
      <c r="F51" s="19" t="s">
        <v>13</v>
      </c>
      <c r="G51" s="19">
        <v>0.19500000000000001</v>
      </c>
      <c r="H51" s="17">
        <v>4</v>
      </c>
      <c r="I51" s="40">
        <v>1.1578999999999999E-12</v>
      </c>
      <c r="J51" s="114"/>
      <c r="K51" s="139"/>
    </row>
    <row r="52" spans="1:11" s="96" customFormat="1" ht="72" x14ac:dyDescent="0.25">
      <c r="A52" s="91">
        <v>9392</v>
      </c>
      <c r="B52" s="90" t="s">
        <v>58</v>
      </c>
      <c r="C52" s="92">
        <v>1.6426000000000001</v>
      </c>
      <c r="D52" s="93">
        <v>264.17219999999998</v>
      </c>
      <c r="E52" s="85" t="s">
        <v>45</v>
      </c>
      <c r="F52" s="94" t="s">
        <v>13</v>
      </c>
      <c r="G52" s="94">
        <v>0.34499999999999997</v>
      </c>
      <c r="H52" s="84">
        <v>5</v>
      </c>
      <c r="I52" s="95">
        <v>2.5656E-11</v>
      </c>
      <c r="J52" s="85" t="s">
        <v>67</v>
      </c>
      <c r="K52" s="100" t="s">
        <v>59</v>
      </c>
    </row>
    <row r="53" spans="1:11" ht="18" customHeight="1" x14ac:dyDescent="0.25">
      <c r="A53" s="30">
        <v>10730</v>
      </c>
      <c r="B53" s="132" t="s">
        <v>62</v>
      </c>
      <c r="C53" s="57">
        <v>1.4198</v>
      </c>
      <c r="D53" s="74">
        <v>282.18310000000002</v>
      </c>
      <c r="E53" s="115" t="s">
        <v>43</v>
      </c>
      <c r="F53" s="14" t="s">
        <v>13</v>
      </c>
      <c r="G53" s="14">
        <v>8.9999999999999993E-3</v>
      </c>
      <c r="H53" s="8">
        <v>5</v>
      </c>
      <c r="I53" s="39">
        <v>6.5035999999999999E-12</v>
      </c>
      <c r="J53" s="112" t="s">
        <v>63</v>
      </c>
      <c r="K53" s="140" t="s">
        <v>56</v>
      </c>
    </row>
    <row r="54" spans="1:11" ht="15.75" thickBot="1" x14ac:dyDescent="0.3">
      <c r="A54" s="80">
        <v>12374</v>
      </c>
      <c r="B54" s="133"/>
      <c r="C54" s="58">
        <v>1.4077</v>
      </c>
      <c r="D54" s="70">
        <v>282.18259999999998</v>
      </c>
      <c r="E54" s="118"/>
      <c r="F54" s="15" t="s">
        <v>15</v>
      </c>
      <c r="G54" s="15">
        <v>0.50900000000000001</v>
      </c>
      <c r="H54" s="10">
        <v>5</v>
      </c>
      <c r="I54" s="41">
        <v>4.1676999999999999E-11</v>
      </c>
      <c r="J54" s="123"/>
      <c r="K54" s="144"/>
    </row>
    <row r="56" spans="1:11" x14ac:dyDescent="0.25">
      <c r="B56" s="82" t="s">
        <v>8</v>
      </c>
    </row>
    <row r="57" spans="1:11" x14ac:dyDescent="0.25">
      <c r="A57" s="1"/>
      <c r="B57" s="83" t="s">
        <v>21</v>
      </c>
    </row>
    <row r="58" spans="1:11" x14ac:dyDescent="0.25">
      <c r="A58" s="2"/>
      <c r="B58" s="83" t="s">
        <v>22</v>
      </c>
    </row>
    <row r="59" spans="1:11" x14ac:dyDescent="0.25">
      <c r="A59" s="3"/>
      <c r="B59" s="83" t="s">
        <v>52</v>
      </c>
    </row>
    <row r="60" spans="1:11" x14ac:dyDescent="0.25">
      <c r="A60" s="3"/>
      <c r="B60" s="83" t="s">
        <v>23</v>
      </c>
    </row>
    <row r="61" spans="1:11" x14ac:dyDescent="0.25">
      <c r="A61" s="3"/>
      <c r="B61" s="83" t="s">
        <v>73</v>
      </c>
    </row>
    <row r="62" spans="1:11" x14ac:dyDescent="0.25">
      <c r="A62" s="3"/>
    </row>
  </sheetData>
  <mergeCells count="79">
    <mergeCell ref="K48:K51"/>
    <mergeCell ref="K53:K54"/>
    <mergeCell ref="B36:B38"/>
    <mergeCell ref="E36:E38"/>
    <mergeCell ref="J36:J38"/>
    <mergeCell ref="K36:K38"/>
    <mergeCell ref="K39:K41"/>
    <mergeCell ref="K42:K44"/>
    <mergeCell ref="K46:K47"/>
    <mergeCell ref="B39:B41"/>
    <mergeCell ref="B42:B44"/>
    <mergeCell ref="B53:B54"/>
    <mergeCell ref="B46:B47"/>
    <mergeCell ref="B48:B49"/>
    <mergeCell ref="B50:B51"/>
    <mergeCell ref="J39:J41"/>
    <mergeCell ref="K29:K30"/>
    <mergeCell ref="K31:K32"/>
    <mergeCell ref="K33:K34"/>
    <mergeCell ref="K18:K20"/>
    <mergeCell ref="K21:K23"/>
    <mergeCell ref="K25:K26"/>
    <mergeCell ref="K27:K28"/>
    <mergeCell ref="K3:K4"/>
    <mergeCell ref="K6:K7"/>
    <mergeCell ref="K8:K10"/>
    <mergeCell ref="K11:K12"/>
    <mergeCell ref="K13:K15"/>
    <mergeCell ref="B25:B26"/>
    <mergeCell ref="B27:B28"/>
    <mergeCell ref="B29:B30"/>
    <mergeCell ref="B31:B32"/>
    <mergeCell ref="B33:B34"/>
    <mergeCell ref="B21:B23"/>
    <mergeCell ref="B6:B7"/>
    <mergeCell ref="B8:B10"/>
    <mergeCell ref="B11:B12"/>
    <mergeCell ref="B13:B15"/>
    <mergeCell ref="B18:B20"/>
    <mergeCell ref="J6:J7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E6:E7"/>
    <mergeCell ref="E53:E54"/>
    <mergeCell ref="J25:J26"/>
    <mergeCell ref="J27:J28"/>
    <mergeCell ref="J29:J30"/>
    <mergeCell ref="J31:J32"/>
    <mergeCell ref="J33:J34"/>
    <mergeCell ref="E25:E26"/>
    <mergeCell ref="E27:E28"/>
    <mergeCell ref="E29:E30"/>
    <mergeCell ref="E31:E32"/>
    <mergeCell ref="E33:E34"/>
    <mergeCell ref="E46:E47"/>
    <mergeCell ref="E48:E51"/>
    <mergeCell ref="E42:E44"/>
    <mergeCell ref="J53:J54"/>
    <mergeCell ref="J46:J47"/>
    <mergeCell ref="J48:J51"/>
    <mergeCell ref="J42:J44"/>
    <mergeCell ref="E8:E10"/>
    <mergeCell ref="E11:E12"/>
    <mergeCell ref="E13:E15"/>
    <mergeCell ref="E18:E20"/>
    <mergeCell ref="E21:E23"/>
    <mergeCell ref="E39:E41"/>
    <mergeCell ref="J8:J10"/>
    <mergeCell ref="J11:J12"/>
    <mergeCell ref="J13:J15"/>
    <mergeCell ref="J18:J20"/>
    <mergeCell ref="J21:J23"/>
  </mergeCells>
  <conditionalFormatting sqref="G6:G14 G25:G34 G39:G44 G46:G54 G17:G22">
    <cfRule type="cellIs" dxfId="10" priority="10" operator="greaterThan">
      <formula>1</formula>
    </cfRule>
    <cfRule type="cellIs" dxfId="9" priority="11" operator="lessThan">
      <formula>1</formula>
    </cfRule>
  </conditionalFormatting>
  <conditionalFormatting sqref="G15">
    <cfRule type="cellIs" dxfId="8" priority="8" operator="greaterThan">
      <formula>1</formula>
    </cfRule>
    <cfRule type="cellIs" dxfId="7" priority="9" operator="lessThan">
      <formula>1</formula>
    </cfRule>
  </conditionalFormatting>
  <conditionalFormatting sqref="G23">
    <cfRule type="cellIs" dxfId="6" priority="6" operator="greaterThan">
      <formula>1</formula>
    </cfRule>
    <cfRule type="cellIs" dxfId="5" priority="7" operator="lessThan">
      <formula>1</formula>
    </cfRule>
  </conditionalFormatting>
  <conditionalFormatting sqref="C23">
    <cfRule type="duplicateValues" dxfId="4" priority="5"/>
  </conditionalFormatting>
  <conditionalFormatting sqref="G36:G38">
    <cfRule type="cellIs" dxfId="3" priority="3" operator="greaterThan">
      <formula>1</formula>
    </cfRule>
    <cfRule type="cellIs" dxfId="2" priority="4" operator="lessThan">
      <formula>1</formula>
    </cfRule>
  </conditionalFormatting>
  <conditionalFormatting sqref="G16">
    <cfRule type="cellIs" dxfId="1" priority="1" operator="greaterThan">
      <formula>1</formula>
    </cfRule>
    <cfRule type="cellIs" dxfId="0" priority="2" operator="lessThan">
      <formula>1</formula>
    </cfRule>
  </conditionalFormatting>
  <pageMargins left="0.7" right="0.7" top="0.78740157499999996" bottom="0.78740157499999996" header="0.3" footer="0.3"/>
  <pageSetup paperSize="9" scale="5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.resemann</dc:creator>
  <cp:lastModifiedBy>Feussner, Kirstin</cp:lastModifiedBy>
  <cp:lastPrinted>2015-04-30T07:59:11Z</cp:lastPrinted>
  <dcterms:created xsi:type="dcterms:W3CDTF">2014-11-05T12:05:05Z</dcterms:created>
  <dcterms:modified xsi:type="dcterms:W3CDTF">2022-10-31T15:20:31Z</dcterms:modified>
</cp:coreProperties>
</file>